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eattlechildrens.sharepoint.com/sites/KaushanskyLab/Shared Documents/DSP/manuscript/"/>
    </mc:Choice>
  </mc:AlternateContent>
  <xr:revisionPtr revIDLastSave="20" documentId="8_{EFB2B6AF-6F06-5D41-89B8-73C21C47D2D4}" xr6:coauthVersionLast="47" xr6:coauthVersionMax="47" xr10:uidLastSave="{39F79F2B-FF85-422D-9879-1F2FFA7273E2}"/>
  <bookViews>
    <workbookView xWindow="-110" yWindow="-110" windowWidth="19420" windowHeight="10420" xr2:uid="{B21DF5AD-85D3-E241-B20F-0F791B1C943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1" i="1" l="1"/>
  <c r="K30" i="1"/>
  <c r="J31" i="1"/>
  <c r="J32" i="1"/>
</calcChain>
</file>

<file path=xl/sharedStrings.xml><?xml version="1.0" encoding="utf-8"?>
<sst xmlns="http://schemas.openxmlformats.org/spreadsheetml/2006/main" count="47" uniqueCount="47">
  <si>
    <t>Py</t>
  </si>
  <si>
    <t>UI</t>
  </si>
  <si>
    <t>Py-UI</t>
  </si>
  <si>
    <t>P-Src</t>
  </si>
  <si>
    <t>NF-kB</t>
  </si>
  <si>
    <t>IKKb</t>
  </si>
  <si>
    <t>P-Stat5</t>
  </si>
  <si>
    <t>BAD</t>
  </si>
  <si>
    <t>S6</t>
  </si>
  <si>
    <t>P-Stat3</t>
  </si>
  <si>
    <t>Akt</t>
  </si>
  <si>
    <t>MCL1</t>
  </si>
  <si>
    <t>PI3K_110delta</t>
  </si>
  <si>
    <t>P-BAD</t>
  </si>
  <si>
    <t>p44/42</t>
  </si>
  <si>
    <t>BTK</t>
  </si>
  <si>
    <t>STAT5</t>
  </si>
  <si>
    <t>Bcl2</t>
  </si>
  <si>
    <t>P-Syk</t>
  </si>
  <si>
    <t>GSK3B</t>
  </si>
  <si>
    <t>Stat3</t>
  </si>
  <si>
    <t>P-p44/42</t>
  </si>
  <si>
    <t>BCL6</t>
  </si>
  <si>
    <t>P-JAK2</t>
  </si>
  <si>
    <t>Ik-Ba</t>
  </si>
  <si>
    <t>P-IKKa/b</t>
  </si>
  <si>
    <t>PLCG1</t>
  </si>
  <si>
    <t>PD-L1</t>
  </si>
  <si>
    <t>p53</t>
  </si>
  <si>
    <t>P-S6</t>
  </si>
  <si>
    <t>Syk</t>
  </si>
  <si>
    <t>FLT3</t>
  </si>
  <si>
    <t>mean-sd</t>
  </si>
  <si>
    <t>P-GSK-3B</t>
  </si>
  <si>
    <t>mean</t>
  </si>
  <si>
    <t>mean+sd</t>
  </si>
  <si>
    <t>P-IK-Ba</t>
  </si>
  <si>
    <t>std</t>
  </si>
  <si>
    <t>PRAS40</t>
  </si>
  <si>
    <t>BCL-XL</t>
  </si>
  <si>
    <t>SrC</t>
  </si>
  <si>
    <t>c-Myc</t>
  </si>
  <si>
    <t>P-PDK1</t>
  </si>
  <si>
    <t>P-MEK1/2</t>
  </si>
  <si>
    <t>P-PRAS40</t>
  </si>
  <si>
    <t>BIM_Y36</t>
  </si>
  <si>
    <t>P-Ak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1D38E-4E6C-614D-AE18-0791037403DE}">
  <dimension ref="A1:L41"/>
  <sheetViews>
    <sheetView tabSelected="1" zoomScale="53" zoomScaleNormal="53" workbookViewId="0">
      <selection activeCell="H14" sqref="H14"/>
    </sheetView>
  </sheetViews>
  <sheetFormatPr defaultColWidth="10.625" defaultRowHeight="15.6"/>
  <cols>
    <col min="1" max="1" width="16.75" customWidth="1"/>
  </cols>
  <sheetData>
    <row r="1" spans="1:5">
      <c r="A1" s="2"/>
      <c r="B1" s="3" t="s">
        <v>0</v>
      </c>
      <c r="C1" s="2" t="s">
        <v>1</v>
      </c>
      <c r="D1" s="5" t="s">
        <v>2</v>
      </c>
      <c r="E1" s="4"/>
    </row>
    <row r="2" spans="1:5">
      <c r="A2" s="4" t="s">
        <v>3</v>
      </c>
      <c r="B2" s="1">
        <v>34.61</v>
      </c>
      <c r="C2" s="1">
        <v>50.93</v>
      </c>
      <c r="D2" s="1">
        <v>-16.32</v>
      </c>
      <c r="E2" s="4"/>
    </row>
    <row r="3" spans="1:5">
      <c r="A3" s="4" t="s">
        <v>4</v>
      </c>
      <c r="B3" s="1">
        <v>13.04</v>
      </c>
      <c r="C3" s="1">
        <v>27.2</v>
      </c>
      <c r="D3" s="1">
        <v>-14.16</v>
      </c>
      <c r="E3" s="4"/>
    </row>
    <row r="4" spans="1:5">
      <c r="A4" s="4" t="s">
        <v>5</v>
      </c>
      <c r="B4" s="1">
        <v>17.559999999999999</v>
      </c>
      <c r="C4" s="1">
        <v>27.44</v>
      </c>
      <c r="D4" s="1">
        <v>-9.8800000000000008</v>
      </c>
      <c r="E4" s="4"/>
    </row>
    <row r="5" spans="1:5">
      <c r="A5" s="4" t="s">
        <v>6</v>
      </c>
      <c r="B5" s="1">
        <v>40.82</v>
      </c>
      <c r="C5" s="1">
        <v>46.45</v>
      </c>
      <c r="D5" s="1">
        <v>-5.63</v>
      </c>
      <c r="E5" s="4"/>
    </row>
    <row r="6" spans="1:5">
      <c r="A6" s="4" t="s">
        <v>7</v>
      </c>
      <c r="B6" s="1">
        <v>15.44</v>
      </c>
      <c r="C6" s="1">
        <v>19.25</v>
      </c>
      <c r="D6" s="1">
        <v>-3.81</v>
      </c>
      <c r="E6" s="4"/>
    </row>
    <row r="7" spans="1:5">
      <c r="A7" s="4" t="s">
        <v>8</v>
      </c>
      <c r="B7" s="1">
        <v>14.63</v>
      </c>
      <c r="C7" s="1">
        <v>18.34</v>
      </c>
      <c r="D7" s="1">
        <v>-3.71</v>
      </c>
      <c r="E7" s="4"/>
    </row>
    <row r="8" spans="1:5">
      <c r="A8" s="4" t="s">
        <v>9</v>
      </c>
      <c r="B8" s="1">
        <v>31.52</v>
      </c>
      <c r="C8" s="1">
        <v>33.950000000000003</v>
      </c>
      <c r="D8" s="1">
        <v>-2.4300000000000002</v>
      </c>
      <c r="E8" s="4"/>
    </row>
    <row r="9" spans="1:5">
      <c r="A9" s="4" t="s">
        <v>10</v>
      </c>
      <c r="B9" s="1">
        <v>14.61</v>
      </c>
      <c r="C9" s="1">
        <v>16.98</v>
      </c>
      <c r="D9" s="1">
        <v>-2.37</v>
      </c>
      <c r="E9" s="4"/>
    </row>
    <row r="10" spans="1:5">
      <c r="A10" s="4" t="s">
        <v>11</v>
      </c>
      <c r="B10" s="1">
        <v>23.63</v>
      </c>
      <c r="C10" s="1">
        <v>25.3</v>
      </c>
      <c r="D10" s="1">
        <v>-1.67</v>
      </c>
      <c r="E10" s="4"/>
    </row>
    <row r="11" spans="1:5">
      <c r="A11" s="4" t="s">
        <v>12</v>
      </c>
      <c r="B11" s="1">
        <v>20.58</v>
      </c>
      <c r="C11" s="1">
        <v>22.08</v>
      </c>
      <c r="D11" s="1">
        <v>-1.5</v>
      </c>
      <c r="E11" s="4"/>
    </row>
    <row r="12" spans="1:5">
      <c r="A12" s="4" t="s">
        <v>13</v>
      </c>
      <c r="B12" s="1">
        <v>31.42</v>
      </c>
      <c r="C12" s="1">
        <v>30.99</v>
      </c>
      <c r="D12" s="1">
        <v>0.43</v>
      </c>
      <c r="E12" s="4"/>
    </row>
    <row r="13" spans="1:5">
      <c r="A13" s="4" t="s">
        <v>14</v>
      </c>
      <c r="B13" s="1">
        <v>27.04</v>
      </c>
      <c r="C13" s="1">
        <v>26.54</v>
      </c>
      <c r="D13" s="1">
        <v>0.5</v>
      </c>
      <c r="E13" s="4"/>
    </row>
    <row r="14" spans="1:5">
      <c r="A14" s="4" t="s">
        <v>15</v>
      </c>
      <c r="B14" s="1">
        <v>27.08</v>
      </c>
      <c r="C14" s="1">
        <v>25.65</v>
      </c>
      <c r="D14" s="1">
        <v>1.43</v>
      </c>
      <c r="E14" s="4"/>
    </row>
    <row r="15" spans="1:5">
      <c r="A15" s="4" t="s">
        <v>16</v>
      </c>
      <c r="B15" s="1">
        <v>28.18</v>
      </c>
      <c r="C15" s="1">
        <v>26.54</v>
      </c>
      <c r="D15" s="1">
        <v>1.64</v>
      </c>
      <c r="E15" s="4"/>
    </row>
    <row r="16" spans="1:5">
      <c r="A16" s="4" t="s">
        <v>17</v>
      </c>
      <c r="B16" s="1">
        <v>29.42</v>
      </c>
      <c r="C16" s="1">
        <v>27.76</v>
      </c>
      <c r="D16" s="1">
        <v>1.66</v>
      </c>
      <c r="E16" s="4"/>
    </row>
    <row r="17" spans="1:12">
      <c r="A17" s="4" t="s">
        <v>18</v>
      </c>
      <c r="B17" s="1">
        <v>28.43</v>
      </c>
      <c r="C17" s="1">
        <v>26.75</v>
      </c>
      <c r="D17" s="1">
        <v>1.68</v>
      </c>
      <c r="E17" s="4"/>
    </row>
    <row r="18" spans="1:12">
      <c r="A18" s="4" t="s">
        <v>19</v>
      </c>
      <c r="B18" s="1">
        <v>19.79</v>
      </c>
      <c r="C18" s="1">
        <v>17.09</v>
      </c>
      <c r="D18" s="1">
        <v>2.7</v>
      </c>
      <c r="E18" s="4"/>
    </row>
    <row r="19" spans="1:12">
      <c r="A19" s="4" t="s">
        <v>20</v>
      </c>
      <c r="B19" s="1">
        <v>18.63</v>
      </c>
      <c r="C19" s="1">
        <v>15.38</v>
      </c>
      <c r="D19" s="1">
        <v>3.25</v>
      </c>
      <c r="E19" s="4"/>
    </row>
    <row r="20" spans="1:12">
      <c r="A20" s="4" t="s">
        <v>21</v>
      </c>
      <c r="B20" s="1">
        <v>31.33</v>
      </c>
      <c r="C20" s="1">
        <v>27.03</v>
      </c>
      <c r="D20" s="1">
        <v>4.3</v>
      </c>
      <c r="E20" s="4"/>
    </row>
    <row r="21" spans="1:12">
      <c r="A21" s="4" t="s">
        <v>22</v>
      </c>
      <c r="B21" s="1">
        <v>35.64</v>
      </c>
      <c r="C21" s="1">
        <v>31.26</v>
      </c>
      <c r="D21" s="1">
        <v>4.38</v>
      </c>
      <c r="E21" s="4"/>
    </row>
    <row r="22" spans="1:12">
      <c r="A22" s="4" t="s">
        <v>23</v>
      </c>
      <c r="B22" s="1">
        <v>26.08</v>
      </c>
      <c r="C22" s="1">
        <v>21.19</v>
      </c>
      <c r="D22" s="1">
        <v>4.8899999999999997</v>
      </c>
      <c r="E22" s="4"/>
    </row>
    <row r="23" spans="1:12">
      <c r="A23" s="4" t="s">
        <v>24</v>
      </c>
      <c r="B23" s="1">
        <v>17.170000000000002</v>
      </c>
      <c r="C23" s="1">
        <v>11.93</v>
      </c>
      <c r="D23" s="1">
        <v>5.24</v>
      </c>
      <c r="E23" s="4"/>
    </row>
    <row r="24" spans="1:12">
      <c r="A24" s="4" t="s">
        <v>25</v>
      </c>
      <c r="B24" s="1">
        <v>40.76</v>
      </c>
      <c r="C24" s="1">
        <v>35.22</v>
      </c>
      <c r="D24" s="1">
        <v>5.54</v>
      </c>
      <c r="E24" s="4"/>
    </row>
    <row r="25" spans="1:12">
      <c r="A25" s="4" t="s">
        <v>26</v>
      </c>
      <c r="B25" s="1">
        <v>30.81</v>
      </c>
      <c r="C25" s="1">
        <v>24.96</v>
      </c>
      <c r="D25" s="1">
        <v>5.85</v>
      </c>
      <c r="E25" s="4"/>
    </row>
    <row r="26" spans="1:12">
      <c r="A26" s="4" t="s">
        <v>27</v>
      </c>
      <c r="B26" s="1">
        <v>21.94</v>
      </c>
      <c r="C26" s="1">
        <v>15.9</v>
      </c>
      <c r="D26" s="1">
        <v>6.04</v>
      </c>
      <c r="E26" s="4"/>
    </row>
    <row r="27" spans="1:12">
      <c r="A27" s="4" t="s">
        <v>28</v>
      </c>
      <c r="B27" s="1">
        <v>45.26</v>
      </c>
      <c r="C27" s="1">
        <v>37.89</v>
      </c>
      <c r="D27" s="1">
        <v>7.37</v>
      </c>
      <c r="E27" s="4"/>
    </row>
    <row r="28" spans="1:12" s="8" customFormat="1">
      <c r="A28" s="6" t="s">
        <v>29</v>
      </c>
      <c r="B28" s="7">
        <v>61.59</v>
      </c>
      <c r="C28" s="7">
        <v>53.91</v>
      </c>
      <c r="D28" s="7">
        <v>7.68</v>
      </c>
      <c r="E28" s="4"/>
    </row>
    <row r="29" spans="1:12">
      <c r="A29" s="4" t="s">
        <v>30</v>
      </c>
      <c r="B29" s="1">
        <v>31.5</v>
      </c>
      <c r="C29" s="1">
        <v>23.79</v>
      </c>
      <c r="D29" s="1">
        <v>7.71</v>
      </c>
      <c r="E29" s="4"/>
      <c r="I29" s="4"/>
    </row>
    <row r="30" spans="1:12">
      <c r="A30" s="4" t="s">
        <v>31</v>
      </c>
      <c r="B30" s="1">
        <v>28.2</v>
      </c>
      <c r="C30" s="1">
        <v>18.39</v>
      </c>
      <c r="D30" s="1">
        <v>9.81</v>
      </c>
      <c r="E30" s="4"/>
      <c r="I30" s="4"/>
      <c r="K30">
        <f>J31-J32</f>
        <v>-4.6203123350546225</v>
      </c>
      <c r="L30" t="s">
        <v>32</v>
      </c>
    </row>
    <row r="31" spans="1:12">
      <c r="A31" s="4" t="s">
        <v>33</v>
      </c>
      <c r="B31" s="1">
        <v>44.74</v>
      </c>
      <c r="C31" s="1">
        <v>33.270000000000003</v>
      </c>
      <c r="D31" s="1">
        <v>11.47</v>
      </c>
      <c r="E31" s="4"/>
      <c r="I31" s="4" t="s">
        <v>34</v>
      </c>
      <c r="J31">
        <f>AVERAGE(D2:D41)</f>
        <v>5.5961499999999997</v>
      </c>
      <c r="K31">
        <f>J31+J32</f>
        <v>15.812612335054622</v>
      </c>
      <c r="L31" t="s">
        <v>35</v>
      </c>
    </row>
    <row r="32" spans="1:12">
      <c r="A32" s="4" t="s">
        <v>36</v>
      </c>
      <c r="B32" s="1">
        <v>44.74</v>
      </c>
      <c r="C32" s="1">
        <v>33.270000000000003</v>
      </c>
      <c r="D32" s="1">
        <v>11.47</v>
      </c>
      <c r="E32" s="4"/>
      <c r="I32" s="4" t="s">
        <v>37</v>
      </c>
      <c r="J32">
        <f>STDEV(D2:D41)</f>
        <v>10.216462335054622</v>
      </c>
    </row>
    <row r="33" spans="1:9">
      <c r="A33" s="4" t="s">
        <v>38</v>
      </c>
      <c r="B33" s="1">
        <v>28.09</v>
      </c>
      <c r="C33" s="1">
        <v>16.54</v>
      </c>
      <c r="D33" s="1">
        <v>11.55</v>
      </c>
      <c r="E33" s="4"/>
      <c r="I33" s="4"/>
    </row>
    <row r="34" spans="1:9">
      <c r="A34" s="4" t="s">
        <v>39</v>
      </c>
      <c r="B34" s="1">
        <v>34.78</v>
      </c>
      <c r="C34" s="1">
        <v>20.51</v>
      </c>
      <c r="D34" s="1">
        <v>14.27</v>
      </c>
      <c r="E34" s="4"/>
    </row>
    <row r="35" spans="1:9">
      <c r="A35" s="4" t="s">
        <v>40</v>
      </c>
      <c r="B35" s="1">
        <v>29.73</v>
      </c>
      <c r="C35" s="1">
        <v>13.48</v>
      </c>
      <c r="D35" s="1">
        <v>16.25</v>
      </c>
      <c r="E35" s="4"/>
    </row>
    <row r="36" spans="1:9">
      <c r="A36" s="4" t="s">
        <v>41</v>
      </c>
      <c r="B36" s="1">
        <v>33.21</v>
      </c>
      <c r="C36" s="1">
        <v>15.96</v>
      </c>
      <c r="D36" s="1">
        <v>17.25</v>
      </c>
      <c r="E36" s="4"/>
    </row>
    <row r="37" spans="1:9">
      <c r="A37" s="4" t="s">
        <v>42</v>
      </c>
      <c r="B37" s="1">
        <v>27.51</v>
      </c>
      <c r="C37" s="1">
        <v>9.1240000000000006</v>
      </c>
      <c r="D37" s="1">
        <v>18.385999999999999</v>
      </c>
      <c r="E37" s="4"/>
    </row>
    <row r="38" spans="1:9">
      <c r="A38" s="4" t="s">
        <v>43</v>
      </c>
      <c r="B38" s="1">
        <v>34.590000000000003</v>
      </c>
      <c r="C38" s="1">
        <v>14.66</v>
      </c>
      <c r="D38" s="1">
        <v>19.93</v>
      </c>
      <c r="E38" s="4"/>
    </row>
    <row r="39" spans="1:9">
      <c r="A39" s="4" t="s">
        <v>44</v>
      </c>
      <c r="B39" s="1">
        <v>42.88</v>
      </c>
      <c r="C39" s="1">
        <v>18.41</v>
      </c>
      <c r="D39" s="1">
        <v>24.47</v>
      </c>
      <c r="E39" s="4"/>
    </row>
    <row r="40" spans="1:9">
      <c r="A40" s="4" t="s">
        <v>45</v>
      </c>
      <c r="B40" s="1">
        <v>38.08</v>
      </c>
      <c r="C40" s="1">
        <v>10.73</v>
      </c>
      <c r="D40" s="1">
        <v>27.35</v>
      </c>
      <c r="E40" s="4"/>
    </row>
    <row r="41" spans="1:9">
      <c r="A41" s="4" t="s">
        <v>46</v>
      </c>
      <c r="B41" s="1">
        <v>46</v>
      </c>
      <c r="C41" s="1">
        <v>15.17</v>
      </c>
      <c r="D41" s="1">
        <v>30.83</v>
      </c>
      <c r="E41" s="4"/>
    </row>
  </sheetData>
  <sortState xmlns:xlrd2="http://schemas.microsoft.com/office/spreadsheetml/2017/richdata2" ref="A2:D42">
    <sortCondition ref="D2:D42"/>
  </sortState>
  <conditionalFormatting sqref="D1:D1048576">
    <cfRule type="cellIs" dxfId="1" priority="3" operator="lessThan">
      <formula>$K$30</formula>
    </cfRule>
    <cfRule type="cellIs" dxfId="0" priority="4" operator="greaterThan">
      <formula>$K$3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36212C2900B4895CFD2F663E98A98" ma:contentTypeVersion="11" ma:contentTypeDescription="Create a new document." ma:contentTypeScope="" ma:versionID="97564e96ea01a05f0c5c3aac6001188e">
  <xsd:schema xmlns:xsd="http://www.w3.org/2001/XMLSchema" xmlns:xs="http://www.w3.org/2001/XMLSchema" xmlns:p="http://schemas.microsoft.com/office/2006/metadata/properties" xmlns:ns2="893887ad-2b8f-41b8-9ede-1dedecf2ff97" xmlns:ns3="fe990def-d376-45b0-9128-0dfa558728e3" targetNamespace="http://schemas.microsoft.com/office/2006/metadata/properties" ma:root="true" ma:fieldsID="686074ff453f2c78b43267e487a11c46" ns2:_="" ns3:_="">
    <xsd:import namespace="893887ad-2b8f-41b8-9ede-1dedecf2ff97"/>
    <xsd:import namespace="fe990def-d376-45b0-9128-0dfa558728e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3887ad-2b8f-41b8-9ede-1dedecf2ff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990def-d376-45b0-9128-0dfa558728e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E0126D3-C675-477F-A67E-65EBD37FEF84}"/>
</file>

<file path=customXml/itemProps2.xml><?xml version="1.0" encoding="utf-8"?>
<ds:datastoreItem xmlns:ds="http://schemas.openxmlformats.org/officeDocument/2006/customXml" ds:itemID="{267C4A75-8041-4173-A24B-C68ACA1503B4}"/>
</file>

<file path=customXml/itemProps3.xml><?xml version="1.0" encoding="utf-8"?>
<ds:datastoreItem xmlns:ds="http://schemas.openxmlformats.org/officeDocument/2006/customXml" ds:itemID="{99855280-C693-42EE-8449-A1068C517BD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Glennon, Elizabeth</cp:lastModifiedBy>
  <cp:revision/>
  <dcterms:created xsi:type="dcterms:W3CDTF">2020-09-03T02:17:16Z</dcterms:created>
  <dcterms:modified xsi:type="dcterms:W3CDTF">2021-09-02T23:26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F36212C2900B4895CFD2F663E98A98</vt:lpwstr>
  </property>
  <property fmtid="{D5CDD505-2E9C-101B-9397-08002B2CF9AE}" pid="3" name="MSIP_Label_046da4d3-ba20-4986-879c-49e262eff745_Enabled">
    <vt:lpwstr>true</vt:lpwstr>
  </property>
  <property fmtid="{D5CDD505-2E9C-101B-9397-08002B2CF9AE}" pid="4" name="MSIP_Label_046da4d3-ba20-4986-879c-49e262eff745_SetDate">
    <vt:lpwstr>2021-08-25T21:15:55Z</vt:lpwstr>
  </property>
  <property fmtid="{D5CDD505-2E9C-101B-9397-08002B2CF9AE}" pid="5" name="MSIP_Label_046da4d3-ba20-4986-879c-49e262eff745_Method">
    <vt:lpwstr>Standard</vt:lpwstr>
  </property>
  <property fmtid="{D5CDD505-2E9C-101B-9397-08002B2CF9AE}" pid="6" name="MSIP_Label_046da4d3-ba20-4986-879c-49e262eff745_Name">
    <vt:lpwstr>Internal</vt:lpwstr>
  </property>
  <property fmtid="{D5CDD505-2E9C-101B-9397-08002B2CF9AE}" pid="7" name="MSIP_Label_046da4d3-ba20-4986-879c-49e262eff745_SiteId">
    <vt:lpwstr>9f693e63-5e9e-4ced-98a4-8ab28f9d0c2d</vt:lpwstr>
  </property>
  <property fmtid="{D5CDD505-2E9C-101B-9397-08002B2CF9AE}" pid="8" name="MSIP_Label_046da4d3-ba20-4986-879c-49e262eff745_ActionId">
    <vt:lpwstr>545550a2-e844-405a-9cb4-6caf4a959abb</vt:lpwstr>
  </property>
  <property fmtid="{D5CDD505-2E9C-101B-9397-08002B2CF9AE}" pid="9" name="MSIP_Label_046da4d3-ba20-4986-879c-49e262eff745_ContentBits">
    <vt:lpwstr>0</vt:lpwstr>
  </property>
</Properties>
</file>